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0" uniqueCount="15">
  <si>
    <r>
      <rPr>
        <rFont val="Arial"/>
        <b/>
        <color rgb="FF000000"/>
        <sz val="18.0"/>
      </rPr>
      <t xml:space="preserve">Table S19. </t>
    </r>
    <r>
      <rPr>
        <rFont val="Arial"/>
        <b val="0"/>
        <color rgb="FF000000"/>
        <sz val="18.0"/>
      </rPr>
      <t xml:space="preserve">Sex-genotype ratios of the </t>
    </r>
    <r>
      <rPr>
        <rFont val="Arial"/>
        <b val="0"/>
        <color rgb="FFFF0000"/>
        <sz val="18.0"/>
      </rPr>
      <t xml:space="preserve">F3 </t>
    </r>
    <r>
      <rPr>
        <rFont val="Arial"/>
        <b val="0"/>
        <color rgb="FF000000"/>
        <sz val="18.0"/>
      </rPr>
      <t>generation</t>
    </r>
    <r>
      <rPr>
        <rFont val="Arial"/>
        <b/>
        <color rgb="FF00FF00"/>
        <sz val="18.0"/>
      </rPr>
      <t xml:space="preserve"> </t>
    </r>
    <r>
      <rPr>
        <rFont val="Arial"/>
        <b val="0"/>
        <color rgb="FF000000"/>
        <sz val="18.0"/>
      </rPr>
      <t xml:space="preserve">(offspring of F2 gFLE/Cas9 males x WT females) show that female-killing persists for multiple generations. </t>
    </r>
  </si>
  <si>
    <t xml:space="preserve">One 'replicate' is a single brood of 'siblings' that pupated together over the course of a week. These replicates are grouped by blue/white rows. Transgenes are inherited at abnormal frequencies, with a bias against +/gFLE and +/Cas9. </t>
  </si>
  <si>
    <r>
      <rPr>
        <rFont val="Arial"/>
        <b/>
        <color rgb="FFFFFFFF"/>
        <sz val="14.0"/>
      </rPr>
      <t>gFLE(</t>
    </r>
    <r>
      <rPr>
        <rFont val="Arial"/>
        <b/>
        <color rgb="FFFFFF00"/>
        <sz val="14.0"/>
      </rPr>
      <t>G)</t>
    </r>
  </si>
  <si>
    <t>Date Collected</t>
  </si>
  <si>
    <t>+/+ male</t>
  </si>
  <si>
    <t>+/+ female</t>
  </si>
  <si>
    <t>+/Cas9 male</t>
  </si>
  <si>
    <t>+/Cas9 female</t>
  </si>
  <si>
    <t>+/gFLE male</t>
  </si>
  <si>
    <t>+/gFLE female</t>
  </si>
  <si>
    <t>gFLE/Cas9 male</t>
  </si>
  <si>
    <t>gFLE/Cas9 female</t>
  </si>
  <si>
    <t>Total</t>
  </si>
  <si>
    <t xml:space="preserve">% Population </t>
  </si>
  <si>
    <r>
      <rPr>
        <rFont val="Arial"/>
        <b/>
        <color rgb="FFFFFFFF"/>
        <sz val="14.0"/>
      </rPr>
      <t>gFLE</t>
    </r>
    <r>
      <rPr>
        <rFont val="Arial"/>
        <b/>
        <color rgb="FFFFFF00"/>
        <sz val="14.0"/>
      </rPr>
      <t>(J)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/d"/>
  </numFmts>
  <fonts count="9">
    <font>
      <sz val="10.0"/>
      <color rgb="FF000000"/>
      <name val="Arial"/>
      <scheme val="minor"/>
    </font>
    <font>
      <b/>
      <sz val="18.0"/>
      <color rgb="FF000000"/>
      <name val="Arial"/>
    </font>
    <font>
      <b/>
      <sz val="14.0"/>
      <color theme="1"/>
      <name val="Arial"/>
    </font>
    <font>
      <sz val="14.0"/>
      <color theme="1"/>
      <name val="Arial"/>
    </font>
    <font>
      <color theme="1"/>
      <name val="Arial"/>
    </font>
    <font>
      <b/>
      <sz val="14.0"/>
      <color rgb="FFFFFFFF"/>
      <name val="Arial"/>
    </font>
    <font>
      <sz val="14.0"/>
      <color theme="1"/>
      <name val="Arial"/>
      <scheme val="minor"/>
    </font>
    <font>
      <sz val="10.0"/>
      <color theme="1"/>
      <name val="Arial"/>
      <scheme val="minor"/>
    </font>
    <font>
      <sz val="10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073763"/>
        <bgColor rgb="FF073763"/>
      </patternFill>
    </fill>
    <fill>
      <patternFill patternType="solid">
        <fgColor rgb="FFCFE2F3"/>
        <bgColor rgb="FFCFE2F3"/>
      </patternFill>
    </fill>
    <fill>
      <patternFill patternType="solid">
        <fgColor rgb="FFEFEFEF"/>
        <bgColor rgb="FFEFEFE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3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 shrinkToFit="0" vertical="bottom" wrapText="1"/>
    </xf>
    <xf borderId="0" fillId="2" fontId="2" numFmtId="0" xfId="0" applyAlignment="1" applyFont="1">
      <alignment readingOrder="0" shrinkToFit="0" vertical="bottom" wrapText="1"/>
    </xf>
    <xf borderId="0" fillId="2" fontId="3" numFmtId="0" xfId="0" applyAlignment="1" applyFont="1">
      <alignment readingOrder="0" shrinkToFit="0" vertical="bottom" wrapText="1"/>
    </xf>
    <xf borderId="0" fillId="0" fontId="4" numFmtId="0" xfId="0" applyAlignment="1" applyFont="1">
      <alignment vertical="bottom"/>
    </xf>
    <xf borderId="0" fillId="0" fontId="4" numFmtId="10" xfId="0" applyAlignment="1" applyFont="1" applyNumberFormat="1">
      <alignment vertical="bottom"/>
    </xf>
    <xf borderId="0" fillId="3" fontId="5" numFmtId="0" xfId="0" applyAlignment="1" applyFill="1" applyFont="1">
      <alignment readingOrder="0" shrinkToFit="0" vertical="bottom" wrapText="1"/>
    </xf>
    <xf borderId="0" fillId="0" fontId="6" numFmtId="0" xfId="0" applyFont="1"/>
    <xf borderId="1" fillId="0" fontId="7" numFmtId="0" xfId="0" applyAlignment="1" applyBorder="1" applyFont="1">
      <alignment vertical="bottom"/>
    </xf>
    <xf quotePrefix="1" borderId="1" fillId="0" fontId="7" numFmtId="0" xfId="0" applyAlignment="1" applyBorder="1" applyFont="1">
      <alignment readingOrder="0" vertical="bottom"/>
    </xf>
    <xf quotePrefix="1" borderId="1" fillId="0" fontId="7" numFmtId="49" xfId="0" applyAlignment="1" applyBorder="1" applyFont="1" applyNumberFormat="1">
      <alignment vertical="bottom"/>
    </xf>
    <xf borderId="1" fillId="0" fontId="7" numFmtId="0" xfId="0" applyAlignment="1" applyBorder="1" applyFont="1">
      <alignment readingOrder="0" vertical="bottom"/>
    </xf>
    <xf borderId="0" fillId="4" fontId="7" numFmtId="164" xfId="0" applyAlignment="1" applyFill="1" applyFont="1" applyNumberFormat="1">
      <alignment horizontal="right" vertical="bottom"/>
    </xf>
    <xf borderId="0" fillId="4" fontId="7" numFmtId="0" xfId="0" applyAlignment="1" applyFont="1">
      <alignment horizontal="right" vertical="bottom"/>
    </xf>
    <xf borderId="0" fillId="2" fontId="7" numFmtId="164" xfId="0" applyAlignment="1" applyFont="1" applyNumberFormat="1">
      <alignment horizontal="right" vertical="bottom"/>
    </xf>
    <xf borderId="0" fillId="2" fontId="7" numFmtId="0" xfId="0" applyAlignment="1" applyFont="1">
      <alignment horizontal="right" vertical="bottom"/>
    </xf>
    <xf borderId="0" fillId="0" fontId="7" numFmtId="0" xfId="0" applyAlignment="1" applyFont="1">
      <alignment horizontal="right" vertical="bottom"/>
    </xf>
    <xf borderId="0" fillId="5" fontId="7" numFmtId="0" xfId="0" applyAlignment="1" applyFill="1" applyFont="1">
      <alignment vertical="bottom"/>
    </xf>
    <xf borderId="0" fillId="5" fontId="7" numFmtId="0" xfId="0" applyAlignment="1" applyFont="1">
      <alignment horizontal="right" vertical="bottom"/>
    </xf>
    <xf borderId="0" fillId="5" fontId="7" numFmtId="10" xfId="0" applyAlignment="1" applyFont="1" applyNumberFormat="1">
      <alignment horizontal="right" vertical="bottom"/>
    </xf>
    <xf borderId="0" fillId="5" fontId="8" numFmtId="0" xfId="0" applyAlignment="1" applyFont="1">
      <alignment vertical="bottom"/>
    </xf>
    <xf borderId="0" fillId="5" fontId="8" numFmtId="10" xfId="0" applyAlignment="1" applyFont="1" applyNumberFormat="1">
      <alignment horizontal="center" vertical="bottom"/>
    </xf>
    <xf borderId="0" fillId="5" fontId="8" numFmtId="10" xfId="0" applyAlignment="1" applyFont="1" applyNumberFormat="1">
      <alignment horizontal="right" vertical="bottom"/>
    </xf>
    <xf borderId="1" fillId="0" fontId="8" numFmtId="0" xfId="0" applyAlignment="1" applyBorder="1" applyFont="1">
      <alignment vertical="bottom"/>
    </xf>
    <xf quotePrefix="1" borderId="1" fillId="0" fontId="8" numFmtId="0" xfId="0" applyAlignment="1" applyBorder="1" applyFont="1">
      <alignment readingOrder="0" vertical="bottom"/>
    </xf>
    <xf quotePrefix="1" borderId="1" fillId="0" fontId="8" numFmtId="49" xfId="0" applyAlignment="1" applyBorder="1" applyFont="1" applyNumberFormat="1">
      <alignment vertical="bottom"/>
    </xf>
    <xf borderId="1" fillId="0" fontId="8" numFmtId="0" xfId="0" applyAlignment="1" applyBorder="1" applyFont="1">
      <alignment readingOrder="0" vertical="bottom"/>
    </xf>
    <xf borderId="0" fillId="4" fontId="8" numFmtId="164" xfId="0" applyAlignment="1" applyFont="1" applyNumberFormat="1">
      <alignment horizontal="right" vertical="bottom"/>
    </xf>
    <xf borderId="0" fillId="4" fontId="8" numFmtId="0" xfId="0" applyAlignment="1" applyFont="1">
      <alignment horizontal="right" vertical="bottom"/>
    </xf>
    <xf borderId="0" fillId="5" fontId="8" numFmtId="0" xfId="0" applyAlignment="1" applyFont="1">
      <alignment horizontal="right" vertical="bottom"/>
    </xf>
    <xf borderId="0" fillId="0" fontId="8" numFmtId="0" xfId="0" applyAlignment="1" applyFont="1">
      <alignment vertical="bottom"/>
    </xf>
    <xf borderId="0" fillId="0" fontId="7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/>
      <c r="B2" s="2"/>
      <c r="C2" s="2"/>
      <c r="D2" s="2"/>
      <c r="E2" s="2"/>
      <c r="F2" s="2"/>
      <c r="G2" s="2"/>
      <c r="H2" s="2"/>
      <c r="I2" s="2"/>
      <c r="J2" s="2"/>
    </row>
    <row r="3">
      <c r="A3" s="3" t="s">
        <v>1</v>
      </c>
    </row>
    <row r="4">
      <c r="A4" s="4"/>
      <c r="B4" s="5"/>
      <c r="C4" s="4"/>
      <c r="D4" s="5"/>
      <c r="E4" s="4"/>
      <c r="F4" s="5"/>
      <c r="G4" s="4"/>
      <c r="H4" s="5"/>
      <c r="I4" s="4"/>
      <c r="J4" s="5"/>
    </row>
    <row r="5">
      <c r="A5" s="6" t="s">
        <v>2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>
      <c r="A6" s="8" t="s">
        <v>3</v>
      </c>
      <c r="B6" s="9" t="s">
        <v>4</v>
      </c>
      <c r="C6" s="9" t="s">
        <v>5</v>
      </c>
      <c r="D6" s="10" t="s">
        <v>6</v>
      </c>
      <c r="E6" s="10" t="s">
        <v>7</v>
      </c>
      <c r="F6" s="9" t="s">
        <v>8</v>
      </c>
      <c r="G6" s="9" t="s">
        <v>9</v>
      </c>
      <c r="H6" s="11" t="s">
        <v>10</v>
      </c>
      <c r="I6" s="11" t="s">
        <v>11</v>
      </c>
      <c r="J6" s="8" t="s">
        <v>12</v>
      </c>
    </row>
    <row r="7">
      <c r="A7" s="12">
        <v>44690.0</v>
      </c>
      <c r="B7" s="13">
        <v>1.0</v>
      </c>
      <c r="C7" s="13">
        <v>0.0</v>
      </c>
      <c r="D7" s="13">
        <v>0.0</v>
      </c>
      <c r="E7" s="13">
        <v>0.0</v>
      </c>
      <c r="F7" s="13">
        <v>0.0</v>
      </c>
      <c r="G7" s="13">
        <v>1.0</v>
      </c>
      <c r="H7" s="13">
        <v>0.0</v>
      </c>
      <c r="I7" s="13">
        <v>0.0</v>
      </c>
      <c r="J7" s="13">
        <f t="shared" ref="J7:J22" si="1">SUM(B7:I7)</f>
        <v>2</v>
      </c>
    </row>
    <row r="8">
      <c r="A8" s="12">
        <v>44691.0</v>
      </c>
      <c r="B8" s="13">
        <v>6.0</v>
      </c>
      <c r="C8" s="13">
        <v>1.0</v>
      </c>
      <c r="D8" s="13">
        <v>3.0</v>
      </c>
      <c r="E8" s="13">
        <v>3.0</v>
      </c>
      <c r="F8" s="13">
        <v>1.0</v>
      </c>
      <c r="G8" s="13">
        <v>1.0</v>
      </c>
      <c r="H8" s="13">
        <v>1.0</v>
      </c>
      <c r="I8" s="13">
        <v>0.0</v>
      </c>
      <c r="J8" s="13">
        <f t="shared" si="1"/>
        <v>16</v>
      </c>
    </row>
    <row r="9">
      <c r="A9" s="12">
        <v>44692.0</v>
      </c>
      <c r="B9" s="13">
        <v>75.0</v>
      </c>
      <c r="C9" s="13">
        <v>54.0</v>
      </c>
      <c r="D9" s="13">
        <v>16.0</v>
      </c>
      <c r="E9" s="13">
        <v>14.0</v>
      </c>
      <c r="F9" s="13">
        <v>13.0</v>
      </c>
      <c r="G9" s="13">
        <v>18.0</v>
      </c>
      <c r="H9" s="13">
        <v>44.0</v>
      </c>
      <c r="I9" s="13">
        <v>0.0</v>
      </c>
      <c r="J9" s="13">
        <f t="shared" si="1"/>
        <v>234</v>
      </c>
    </row>
    <row r="10">
      <c r="A10" s="12">
        <v>44693.0</v>
      </c>
      <c r="B10" s="13">
        <v>35.0</v>
      </c>
      <c r="C10" s="13">
        <v>79.0</v>
      </c>
      <c r="D10" s="13">
        <v>25.0</v>
      </c>
      <c r="E10" s="13">
        <v>25.0</v>
      </c>
      <c r="F10" s="13">
        <v>15.0</v>
      </c>
      <c r="G10" s="13">
        <v>22.0</v>
      </c>
      <c r="H10" s="13">
        <v>40.0</v>
      </c>
      <c r="I10" s="13">
        <v>0.0</v>
      </c>
      <c r="J10" s="13">
        <f t="shared" si="1"/>
        <v>241</v>
      </c>
    </row>
    <row r="11">
      <c r="A11" s="12">
        <v>44694.0</v>
      </c>
      <c r="B11" s="13">
        <v>1.0</v>
      </c>
      <c r="C11" s="13">
        <v>6.0</v>
      </c>
      <c r="D11" s="13">
        <v>1.0</v>
      </c>
      <c r="E11" s="13">
        <v>0.0</v>
      </c>
      <c r="F11" s="13">
        <v>0.0</v>
      </c>
      <c r="G11" s="13">
        <v>0.0</v>
      </c>
      <c r="H11" s="13">
        <v>0.0</v>
      </c>
      <c r="I11" s="13">
        <v>0.0</v>
      </c>
      <c r="J11" s="13">
        <f t="shared" si="1"/>
        <v>8</v>
      </c>
    </row>
    <row r="12">
      <c r="A12" s="14">
        <v>44705.0</v>
      </c>
      <c r="B12" s="15">
        <v>0.0</v>
      </c>
      <c r="C12" s="15">
        <v>0.0</v>
      </c>
      <c r="D12" s="15">
        <v>0.0</v>
      </c>
      <c r="E12" s="15">
        <v>0.0</v>
      </c>
      <c r="F12" s="15">
        <v>0.0</v>
      </c>
      <c r="G12" s="15">
        <v>0.0</v>
      </c>
      <c r="H12" s="15">
        <v>1.0</v>
      </c>
      <c r="I12" s="15">
        <v>0.0</v>
      </c>
      <c r="J12" s="16">
        <f t="shared" si="1"/>
        <v>1</v>
      </c>
    </row>
    <row r="13">
      <c r="A13" s="14">
        <v>44706.0</v>
      </c>
      <c r="B13" s="15">
        <v>42.0</v>
      </c>
      <c r="C13" s="15">
        <v>23.0</v>
      </c>
      <c r="D13" s="15">
        <v>20.0</v>
      </c>
      <c r="E13" s="15">
        <v>14.0</v>
      </c>
      <c r="F13" s="15">
        <v>12.0</v>
      </c>
      <c r="G13" s="15">
        <v>8.0</v>
      </c>
      <c r="H13" s="15">
        <v>28.0</v>
      </c>
      <c r="I13" s="15">
        <v>0.0</v>
      </c>
      <c r="J13" s="16">
        <f t="shared" si="1"/>
        <v>147</v>
      </c>
    </row>
    <row r="14">
      <c r="A14" s="14">
        <v>44707.0</v>
      </c>
      <c r="B14" s="15">
        <v>185.0</v>
      </c>
      <c r="C14" s="15">
        <v>209.0</v>
      </c>
      <c r="D14" s="15">
        <v>81.0</v>
      </c>
      <c r="E14" s="15">
        <v>79.0</v>
      </c>
      <c r="F14" s="15">
        <v>77.0</v>
      </c>
      <c r="G14" s="15">
        <v>69.0</v>
      </c>
      <c r="H14" s="15">
        <v>162.0</v>
      </c>
      <c r="I14" s="15">
        <v>0.0</v>
      </c>
      <c r="J14" s="16">
        <f t="shared" si="1"/>
        <v>862</v>
      </c>
    </row>
    <row r="15">
      <c r="A15" s="14">
        <v>44708.0</v>
      </c>
      <c r="B15" s="15">
        <v>90.0</v>
      </c>
      <c r="C15" s="15">
        <v>100.0</v>
      </c>
      <c r="D15" s="15">
        <v>40.0</v>
      </c>
      <c r="E15" s="15">
        <v>42.0</v>
      </c>
      <c r="F15" s="15">
        <v>34.0</v>
      </c>
      <c r="G15" s="15">
        <v>41.0</v>
      </c>
      <c r="H15" s="15">
        <v>63.0</v>
      </c>
      <c r="I15" s="15">
        <v>0.0</v>
      </c>
      <c r="J15" s="16">
        <f t="shared" si="1"/>
        <v>410</v>
      </c>
    </row>
    <row r="16">
      <c r="A16" s="14">
        <v>44709.0</v>
      </c>
      <c r="B16" s="15">
        <v>70.0</v>
      </c>
      <c r="C16" s="15">
        <v>60.0</v>
      </c>
      <c r="D16" s="15">
        <v>25.0</v>
      </c>
      <c r="E16" s="15">
        <v>24.0</v>
      </c>
      <c r="F16" s="15">
        <v>23.0</v>
      </c>
      <c r="G16" s="15">
        <v>34.0</v>
      </c>
      <c r="H16" s="15">
        <v>74.0</v>
      </c>
      <c r="I16" s="15">
        <v>0.0</v>
      </c>
      <c r="J16" s="16">
        <f t="shared" si="1"/>
        <v>310</v>
      </c>
    </row>
    <row r="17">
      <c r="A17" s="14">
        <v>44710.0</v>
      </c>
      <c r="B17" s="15">
        <v>18.0</v>
      </c>
      <c r="C17" s="15">
        <v>20.0</v>
      </c>
      <c r="D17" s="15">
        <v>7.0</v>
      </c>
      <c r="E17" s="15">
        <v>20.0</v>
      </c>
      <c r="F17" s="15">
        <v>6.0</v>
      </c>
      <c r="G17" s="15">
        <v>11.0</v>
      </c>
      <c r="H17" s="15">
        <v>40.0</v>
      </c>
      <c r="I17" s="15">
        <v>0.0</v>
      </c>
      <c r="J17" s="16">
        <f t="shared" si="1"/>
        <v>122</v>
      </c>
    </row>
    <row r="18">
      <c r="A18" s="12">
        <v>44725.0</v>
      </c>
      <c r="B18" s="13">
        <v>0.0</v>
      </c>
      <c r="C18" s="13">
        <v>0.0</v>
      </c>
      <c r="D18" s="13">
        <v>0.0</v>
      </c>
      <c r="E18" s="13">
        <v>0.0</v>
      </c>
      <c r="F18" s="13">
        <v>0.0</v>
      </c>
      <c r="G18" s="13">
        <v>0.0</v>
      </c>
      <c r="H18" s="13">
        <v>0.0</v>
      </c>
      <c r="I18" s="13">
        <v>0.0</v>
      </c>
      <c r="J18" s="13">
        <f t="shared" si="1"/>
        <v>0</v>
      </c>
    </row>
    <row r="19">
      <c r="A19" s="12">
        <v>44726.0</v>
      </c>
      <c r="B19" s="13">
        <v>6.0</v>
      </c>
      <c r="C19" s="13">
        <v>2.0</v>
      </c>
      <c r="D19" s="13">
        <v>5.0</v>
      </c>
      <c r="E19" s="13">
        <v>1.0</v>
      </c>
      <c r="F19" s="13">
        <v>0.0</v>
      </c>
      <c r="G19" s="13">
        <v>0.0</v>
      </c>
      <c r="H19" s="13">
        <v>2.0</v>
      </c>
      <c r="I19" s="13">
        <v>0.0</v>
      </c>
      <c r="J19" s="13">
        <f t="shared" si="1"/>
        <v>16</v>
      </c>
    </row>
    <row r="20">
      <c r="A20" s="12">
        <v>44727.0</v>
      </c>
      <c r="B20" s="13">
        <v>20.0</v>
      </c>
      <c r="C20" s="13">
        <v>13.0</v>
      </c>
      <c r="D20" s="13">
        <v>7.0</v>
      </c>
      <c r="E20" s="13">
        <v>3.0</v>
      </c>
      <c r="F20" s="13">
        <v>3.0</v>
      </c>
      <c r="G20" s="13">
        <v>1.0</v>
      </c>
      <c r="H20" s="13">
        <v>9.0</v>
      </c>
      <c r="I20" s="13">
        <v>0.0</v>
      </c>
      <c r="J20" s="13">
        <f t="shared" si="1"/>
        <v>56</v>
      </c>
    </row>
    <row r="21">
      <c r="A21" s="12">
        <v>44728.0</v>
      </c>
      <c r="B21" s="13">
        <v>70.0</v>
      </c>
      <c r="C21" s="13">
        <v>45.0</v>
      </c>
      <c r="D21" s="13">
        <v>12.0</v>
      </c>
      <c r="E21" s="13">
        <v>24.0</v>
      </c>
      <c r="F21" s="13">
        <v>14.0</v>
      </c>
      <c r="G21" s="13">
        <v>16.0</v>
      </c>
      <c r="H21" s="13">
        <v>48.0</v>
      </c>
      <c r="I21" s="13">
        <v>0.0</v>
      </c>
      <c r="J21" s="13">
        <f t="shared" si="1"/>
        <v>229</v>
      </c>
    </row>
    <row r="22">
      <c r="A22" s="12">
        <v>44729.0</v>
      </c>
      <c r="B22" s="13">
        <v>11.0</v>
      </c>
      <c r="C22" s="13">
        <v>4.0</v>
      </c>
      <c r="D22" s="13">
        <v>3.0</v>
      </c>
      <c r="E22" s="13">
        <v>0.0</v>
      </c>
      <c r="F22" s="13">
        <v>0.0</v>
      </c>
      <c r="G22" s="13">
        <v>1.0</v>
      </c>
      <c r="H22" s="13">
        <v>2.0</v>
      </c>
      <c r="I22" s="13">
        <v>0.0</v>
      </c>
      <c r="J22" s="13">
        <f t="shared" si="1"/>
        <v>21</v>
      </c>
    </row>
    <row r="23">
      <c r="A23" s="17" t="s">
        <v>12</v>
      </c>
      <c r="B23" s="18">
        <f>SUM(B7:B22)</f>
        <v>630</v>
      </c>
      <c r="C23" s="18">
        <f t="shared" ref="C23:J23" si="2">sum(C7:C22)</f>
        <v>616</v>
      </c>
      <c r="D23" s="18">
        <f t="shared" si="2"/>
        <v>245</v>
      </c>
      <c r="E23" s="18">
        <f t="shared" si="2"/>
        <v>249</v>
      </c>
      <c r="F23" s="18">
        <f t="shared" si="2"/>
        <v>198</v>
      </c>
      <c r="G23" s="18">
        <f t="shared" si="2"/>
        <v>223</v>
      </c>
      <c r="H23" s="18">
        <f t="shared" si="2"/>
        <v>514</v>
      </c>
      <c r="I23" s="18">
        <f t="shared" si="2"/>
        <v>0</v>
      </c>
      <c r="J23" s="18">
        <f t="shared" si="2"/>
        <v>2675</v>
      </c>
    </row>
    <row r="24">
      <c r="A24" s="17" t="s">
        <v>13</v>
      </c>
      <c r="B24" s="19">
        <f>B23/J23</f>
        <v>0.2355140187</v>
      </c>
      <c r="C24" s="19">
        <f>C23/J23</f>
        <v>0.2302803738</v>
      </c>
      <c r="D24" s="19">
        <f>D23/J23</f>
        <v>0.09158878505</v>
      </c>
      <c r="E24" s="19">
        <f>E23/J23</f>
        <v>0.09308411215</v>
      </c>
      <c r="F24" s="19">
        <f>F23/J23</f>
        <v>0.07401869159</v>
      </c>
      <c r="G24" s="19">
        <f>G23/J23</f>
        <v>0.08336448598</v>
      </c>
      <c r="H24" s="19">
        <f>H23/J23</f>
        <v>0.1921495327</v>
      </c>
      <c r="I24" s="19">
        <f>I23/J23</f>
        <v>0</v>
      </c>
      <c r="J24" s="19">
        <f t="shared" ref="J24:J25" si="3">SUM(B24:I24)</f>
        <v>1</v>
      </c>
    </row>
    <row r="25">
      <c r="A25" s="20" t="s">
        <v>13</v>
      </c>
      <c r="B25" s="21">
        <f>B24+C24</f>
        <v>0.4657943925</v>
      </c>
      <c r="D25" s="21">
        <f>D24+E24</f>
        <v>0.1846728972</v>
      </c>
      <c r="F25" s="21">
        <f>F24+G24</f>
        <v>0.1573831776</v>
      </c>
      <c r="H25" s="21">
        <f>H24+I24</f>
        <v>0.1921495327</v>
      </c>
      <c r="J25" s="22">
        <f t="shared" si="3"/>
        <v>1</v>
      </c>
    </row>
    <row r="26">
      <c r="A26" s="4"/>
      <c r="B26" s="4"/>
      <c r="C26" s="4"/>
      <c r="D26" s="4"/>
      <c r="E26" s="4"/>
      <c r="F26" s="4"/>
      <c r="G26" s="4"/>
      <c r="H26" s="4"/>
      <c r="I26" s="4"/>
      <c r="J26" s="4"/>
    </row>
    <row r="27">
      <c r="A27" s="6" t="s">
        <v>14</v>
      </c>
    </row>
    <row r="28">
      <c r="A28" s="23" t="s">
        <v>3</v>
      </c>
      <c r="B28" s="24" t="s">
        <v>4</v>
      </c>
      <c r="C28" s="24" t="s">
        <v>5</v>
      </c>
      <c r="D28" s="25" t="s">
        <v>6</v>
      </c>
      <c r="E28" s="25" t="s">
        <v>7</v>
      </c>
      <c r="F28" s="24" t="s">
        <v>8</v>
      </c>
      <c r="G28" s="24" t="s">
        <v>9</v>
      </c>
      <c r="H28" s="26" t="s">
        <v>10</v>
      </c>
      <c r="I28" s="26" t="s">
        <v>11</v>
      </c>
      <c r="J28" s="23" t="s">
        <v>12</v>
      </c>
    </row>
    <row r="29">
      <c r="A29" s="27">
        <v>44691.0</v>
      </c>
      <c r="B29" s="28">
        <v>40.0</v>
      </c>
      <c r="C29" s="28">
        <v>27.0</v>
      </c>
      <c r="D29" s="28">
        <v>11.0</v>
      </c>
      <c r="E29" s="28">
        <v>4.0</v>
      </c>
      <c r="F29" s="28">
        <v>8.0</v>
      </c>
      <c r="G29" s="28">
        <v>3.0</v>
      </c>
      <c r="H29" s="28">
        <v>16.0</v>
      </c>
      <c r="I29" s="28">
        <v>0.0</v>
      </c>
      <c r="J29" s="28">
        <f t="shared" ref="J29:J33" si="4">SUM(B29:I29)</f>
        <v>109</v>
      </c>
    </row>
    <row r="30">
      <c r="A30" s="27">
        <v>44692.0</v>
      </c>
      <c r="B30" s="28">
        <v>62.0</v>
      </c>
      <c r="C30" s="28">
        <v>53.0</v>
      </c>
      <c r="D30" s="28">
        <v>35.0</v>
      </c>
      <c r="E30" s="28">
        <v>32.0</v>
      </c>
      <c r="F30" s="28">
        <v>26.0</v>
      </c>
      <c r="G30" s="28">
        <v>15.0</v>
      </c>
      <c r="H30" s="28">
        <v>60.0</v>
      </c>
      <c r="I30" s="28">
        <v>1.0</v>
      </c>
      <c r="J30" s="28">
        <f t="shared" si="4"/>
        <v>284</v>
      </c>
    </row>
    <row r="31">
      <c r="A31" s="27">
        <v>44693.0</v>
      </c>
      <c r="B31" s="28">
        <v>65.0</v>
      </c>
      <c r="C31" s="28">
        <v>64.0</v>
      </c>
      <c r="D31" s="28">
        <v>39.0</v>
      </c>
      <c r="E31" s="28">
        <v>38.0</v>
      </c>
      <c r="F31" s="28">
        <v>27.0</v>
      </c>
      <c r="G31" s="28">
        <v>22.0</v>
      </c>
      <c r="H31" s="28">
        <v>37.0</v>
      </c>
      <c r="I31" s="28">
        <v>6.0</v>
      </c>
      <c r="J31" s="28">
        <f t="shared" si="4"/>
        <v>298</v>
      </c>
    </row>
    <row r="32">
      <c r="A32" s="27">
        <v>44694.0</v>
      </c>
      <c r="B32" s="28">
        <v>25.0</v>
      </c>
      <c r="C32" s="28">
        <v>29.0</v>
      </c>
      <c r="D32" s="28">
        <v>17.0</v>
      </c>
      <c r="E32" s="28">
        <v>20.0</v>
      </c>
      <c r="F32" s="28">
        <v>19.0</v>
      </c>
      <c r="G32" s="28">
        <v>13.0</v>
      </c>
      <c r="H32" s="28">
        <v>41.0</v>
      </c>
      <c r="I32" s="28">
        <v>3.0</v>
      </c>
      <c r="J32" s="28">
        <f t="shared" si="4"/>
        <v>167</v>
      </c>
    </row>
    <row r="33">
      <c r="A33" s="27">
        <v>44695.0</v>
      </c>
      <c r="B33" s="28">
        <v>5.0</v>
      </c>
      <c r="C33" s="28">
        <v>13.0</v>
      </c>
      <c r="D33" s="28">
        <v>8.0</v>
      </c>
      <c r="E33" s="28">
        <v>6.0</v>
      </c>
      <c r="F33" s="28">
        <v>6.0</v>
      </c>
      <c r="G33" s="28">
        <v>7.0</v>
      </c>
      <c r="H33" s="28">
        <v>14.0</v>
      </c>
      <c r="I33" s="28">
        <v>4.0</v>
      </c>
      <c r="J33" s="28">
        <f t="shared" si="4"/>
        <v>63</v>
      </c>
    </row>
    <row r="34">
      <c r="A34" s="20" t="s">
        <v>12</v>
      </c>
      <c r="B34" s="29">
        <f t="shared" ref="B34:J34" si="5">sum(B29:B33)</f>
        <v>197</v>
      </c>
      <c r="C34" s="29">
        <f t="shared" si="5"/>
        <v>186</v>
      </c>
      <c r="D34" s="29">
        <f t="shared" si="5"/>
        <v>110</v>
      </c>
      <c r="E34" s="29">
        <f t="shared" si="5"/>
        <v>100</v>
      </c>
      <c r="F34" s="29">
        <f t="shared" si="5"/>
        <v>86</v>
      </c>
      <c r="G34" s="29">
        <f t="shared" si="5"/>
        <v>60</v>
      </c>
      <c r="H34" s="29">
        <f t="shared" si="5"/>
        <v>168</v>
      </c>
      <c r="I34" s="29">
        <f t="shared" si="5"/>
        <v>14</v>
      </c>
      <c r="J34" s="29">
        <f t="shared" si="5"/>
        <v>921</v>
      </c>
    </row>
    <row r="35">
      <c r="A35" s="20" t="s">
        <v>13</v>
      </c>
      <c r="B35" s="22">
        <f>B34/J34</f>
        <v>0.213897937</v>
      </c>
      <c r="C35" s="22">
        <f>C34/J34</f>
        <v>0.2019543974</v>
      </c>
      <c r="D35" s="22">
        <f>D34/J34</f>
        <v>0.1194353963</v>
      </c>
      <c r="E35" s="22">
        <f>E34/J34</f>
        <v>0.108577633</v>
      </c>
      <c r="F35" s="22">
        <f>F34/J34</f>
        <v>0.09337676439</v>
      </c>
      <c r="G35" s="22">
        <f>G34/J34</f>
        <v>0.0651465798</v>
      </c>
      <c r="H35" s="22">
        <f>H34/J34</f>
        <v>0.1824104235</v>
      </c>
      <c r="I35" s="22">
        <f>I34/J34</f>
        <v>0.01520086862</v>
      </c>
      <c r="J35" s="22">
        <f t="shared" ref="J35:J36" si="6">sum(B35:I35)</f>
        <v>1</v>
      </c>
    </row>
    <row r="36">
      <c r="A36" s="20" t="s">
        <v>13</v>
      </c>
      <c r="B36" s="21">
        <f>B35+C35</f>
        <v>0.4158523344</v>
      </c>
      <c r="D36" s="21">
        <f>D35+E35</f>
        <v>0.2280130293</v>
      </c>
      <c r="F36" s="21">
        <f>F35+G35</f>
        <v>0.1585233442</v>
      </c>
      <c r="H36" s="21">
        <f>H35+I35</f>
        <v>0.1976112921</v>
      </c>
      <c r="J36" s="22">
        <f t="shared" si="6"/>
        <v>1</v>
      </c>
    </row>
    <row r="37">
      <c r="A37" s="30"/>
      <c r="B37" s="30"/>
      <c r="C37" s="30"/>
      <c r="D37" s="30"/>
      <c r="E37" s="30"/>
      <c r="F37" s="30"/>
      <c r="G37" s="30"/>
      <c r="H37" s="30"/>
      <c r="I37" s="30"/>
      <c r="J37" s="30"/>
    </row>
    <row r="38">
      <c r="A38" s="31"/>
      <c r="B38" s="31"/>
      <c r="C38" s="31"/>
      <c r="D38" s="31"/>
      <c r="E38" s="31"/>
      <c r="F38" s="31"/>
      <c r="G38" s="31"/>
      <c r="H38" s="31"/>
      <c r="I38" s="31"/>
      <c r="J38" s="31"/>
    </row>
    <row r="39">
      <c r="A39" s="31"/>
      <c r="B39" s="31"/>
      <c r="C39" s="31"/>
      <c r="D39" s="31"/>
      <c r="E39" s="31"/>
      <c r="F39" s="31"/>
      <c r="G39" s="31"/>
      <c r="H39" s="31"/>
      <c r="I39" s="31"/>
      <c r="J39" s="31"/>
    </row>
    <row r="40">
      <c r="A40" s="31"/>
      <c r="B40" s="31"/>
      <c r="C40" s="31"/>
      <c r="D40" s="31"/>
      <c r="E40" s="31"/>
      <c r="F40" s="31"/>
      <c r="G40" s="31"/>
      <c r="H40" s="31"/>
      <c r="I40" s="31"/>
      <c r="J40" s="31"/>
    </row>
    <row r="41">
      <c r="A41" s="31"/>
      <c r="B41" s="31"/>
      <c r="C41" s="31"/>
      <c r="D41" s="31"/>
      <c r="E41" s="31"/>
      <c r="F41" s="31"/>
      <c r="G41" s="31"/>
      <c r="H41" s="31"/>
      <c r="I41" s="31"/>
      <c r="J41" s="31"/>
    </row>
    <row r="42">
      <c r="A42" s="31"/>
      <c r="B42" s="31"/>
      <c r="C42" s="31"/>
      <c r="D42" s="31"/>
      <c r="E42" s="31"/>
      <c r="F42" s="31"/>
      <c r="G42" s="31"/>
      <c r="H42" s="31"/>
      <c r="I42" s="31"/>
      <c r="J42" s="31"/>
    </row>
    <row r="43">
      <c r="A43" s="31"/>
      <c r="B43" s="31"/>
      <c r="C43" s="31"/>
      <c r="D43" s="31"/>
      <c r="E43" s="31"/>
      <c r="F43" s="31"/>
      <c r="G43" s="31"/>
      <c r="H43" s="31"/>
      <c r="I43" s="31"/>
      <c r="J43" s="31"/>
    </row>
    <row r="44">
      <c r="A44" s="31"/>
      <c r="B44" s="31"/>
      <c r="C44" s="31"/>
      <c r="D44" s="31"/>
      <c r="E44" s="31"/>
      <c r="F44" s="31"/>
      <c r="G44" s="31"/>
      <c r="H44" s="31"/>
      <c r="I44" s="31"/>
      <c r="J44" s="31"/>
    </row>
    <row r="45">
      <c r="A45" s="31"/>
      <c r="B45" s="31"/>
      <c r="C45" s="31"/>
      <c r="D45" s="31"/>
      <c r="E45" s="31"/>
      <c r="F45" s="31"/>
      <c r="G45" s="31"/>
      <c r="H45" s="31"/>
      <c r="I45" s="31"/>
      <c r="J45" s="31"/>
    </row>
  </sheetData>
  <mergeCells count="12">
    <mergeCell ref="B25:C25"/>
    <mergeCell ref="B36:C36"/>
    <mergeCell ref="D36:E36"/>
    <mergeCell ref="F36:G36"/>
    <mergeCell ref="H36:I36"/>
    <mergeCell ref="A1:J1"/>
    <mergeCell ref="A3:J3"/>
    <mergeCell ref="A5:J5"/>
    <mergeCell ref="D25:E25"/>
    <mergeCell ref="F25:G25"/>
    <mergeCell ref="H25:I25"/>
    <mergeCell ref="A27:J27"/>
  </mergeCells>
  <drawing r:id="rId1"/>
</worksheet>
</file>